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ZW\MW\Papers\Paper29\"/>
    </mc:Choice>
  </mc:AlternateContent>
  <bookViews>
    <workbookView xWindow="0" yWindow="0" windowWidth="2430" windowHeight="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C10" i="1"/>
  <c r="C11" i="1"/>
  <c r="C12" i="1"/>
  <c r="C13" i="1"/>
  <c r="C14" i="1"/>
  <c r="C15" i="1"/>
</calcChain>
</file>

<file path=xl/sharedStrings.xml><?xml version="1.0" encoding="utf-8"?>
<sst xmlns="http://schemas.openxmlformats.org/spreadsheetml/2006/main" count="8" uniqueCount="8">
  <si>
    <t>MCF-7txt</t>
  </si>
  <si>
    <r>
      <t>Docetaxel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Mean</t>
  </si>
  <si>
    <t>SE</t>
  </si>
  <si>
    <t>MCF-7cc</t>
  </si>
  <si>
    <t>Data 1</t>
  </si>
  <si>
    <t>Data 2</t>
  </si>
  <si>
    <t>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PARP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H$4:$H$15</c:f>
                <c:numCache>
                  <c:formatCode>General</c:formatCode>
                  <c:ptCount val="12"/>
                  <c:pt idx="0">
                    <c:v>0.02</c:v>
                  </c:pt>
                  <c:pt idx="1">
                    <c:v>0.19604421270043487</c:v>
                  </c:pt>
                  <c:pt idx="2">
                    <c:v>0.23501772982763089</c:v>
                  </c:pt>
                  <c:pt idx="3">
                    <c:v>0.25709920264364894</c:v>
                  </c:pt>
                  <c:pt idx="4">
                    <c:v>1.0017983829094548</c:v>
                  </c:pt>
                  <c:pt idx="5">
                    <c:v>0.98905678974128364</c:v>
                  </c:pt>
                  <c:pt idx="6">
                    <c:v>2.0816659994661334E-2</c:v>
                  </c:pt>
                  <c:pt idx="7">
                    <c:v>0.23643180835073743</c:v>
                  </c:pt>
                  <c:pt idx="8">
                    <c:v>1.2209832103677758</c:v>
                  </c:pt>
                  <c:pt idx="9">
                    <c:v>1.2528500841414973</c:v>
                  </c:pt>
                  <c:pt idx="10">
                    <c:v>1.2087596948939032</c:v>
                  </c:pt>
                  <c:pt idx="11">
                    <c:v>1.278553870589747</c:v>
                  </c:pt>
                </c:numCache>
              </c:numRef>
            </c:plus>
            <c:minus>
              <c:numRef>
                <c:f>Sheet1!$H$4:$H$15</c:f>
                <c:numCache>
                  <c:formatCode>General</c:formatCode>
                  <c:ptCount val="12"/>
                  <c:pt idx="0">
                    <c:v>0.02</c:v>
                  </c:pt>
                  <c:pt idx="1">
                    <c:v>0.19604421270043487</c:v>
                  </c:pt>
                  <c:pt idx="2">
                    <c:v>0.23501772982763089</c:v>
                  </c:pt>
                  <c:pt idx="3">
                    <c:v>0.25709920264364894</c:v>
                  </c:pt>
                  <c:pt idx="4">
                    <c:v>1.0017983829094548</c:v>
                  </c:pt>
                  <c:pt idx="5">
                    <c:v>0.98905678974128364</c:v>
                  </c:pt>
                  <c:pt idx="6">
                    <c:v>2.0816659994661334E-2</c:v>
                  </c:pt>
                  <c:pt idx="7">
                    <c:v>0.23643180835073743</c:v>
                  </c:pt>
                  <c:pt idx="8">
                    <c:v>1.2209832103677758</c:v>
                  </c:pt>
                  <c:pt idx="9">
                    <c:v>1.2528500841414973</c:v>
                  </c:pt>
                  <c:pt idx="10">
                    <c:v>1.2087596948939032</c:v>
                  </c:pt>
                  <c:pt idx="11">
                    <c:v>1.27855387058974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4:$B$15</c:f>
              <c:strCache>
                <c:ptCount val="7"/>
                <c:pt idx="0">
                  <c:v>MCF-7txt</c:v>
                </c:pt>
                <c:pt idx="6">
                  <c:v>MCF-7cc</c:v>
                </c:pt>
              </c:strCache>
            </c:strRef>
          </c:cat>
          <c:val>
            <c:numRef>
              <c:f>Sheet1!$G$4:$G$15</c:f>
              <c:numCache>
                <c:formatCode>General</c:formatCode>
                <c:ptCount val="12"/>
                <c:pt idx="0">
                  <c:v>0.02</c:v>
                </c:pt>
                <c:pt idx="1">
                  <c:v>0.30333333333333334</c:v>
                </c:pt>
                <c:pt idx="2">
                  <c:v>0.51666666666666672</c:v>
                </c:pt>
                <c:pt idx="3">
                  <c:v>2.35</c:v>
                </c:pt>
                <c:pt idx="4">
                  <c:v>2.48</c:v>
                </c:pt>
                <c:pt idx="5">
                  <c:v>2.5466666666666664</c:v>
                </c:pt>
                <c:pt idx="6">
                  <c:v>2.6666666666666668E-2</c:v>
                </c:pt>
                <c:pt idx="7">
                  <c:v>1.57</c:v>
                </c:pt>
                <c:pt idx="8">
                  <c:v>5.04</c:v>
                </c:pt>
                <c:pt idx="9">
                  <c:v>5.7066666666666661</c:v>
                </c:pt>
                <c:pt idx="10">
                  <c:v>7.04</c:v>
                </c:pt>
                <c:pt idx="11">
                  <c:v>7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5713168"/>
        <c:axId val="365718608"/>
      </c:barChart>
      <c:catAx>
        <c:axId val="3657131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65718608"/>
        <c:crosses val="autoZero"/>
        <c:auto val="1"/>
        <c:lblAlgn val="ctr"/>
        <c:lblOffset val="100"/>
        <c:noMultiLvlLbl val="0"/>
      </c:catAx>
      <c:valAx>
        <c:axId val="365718608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5713168"/>
        <c:crosses val="autoZero"/>
        <c:crossBetween val="between"/>
        <c:minorUnit val="0.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5"/>
  <sheetViews>
    <sheetView tabSelected="1" workbookViewId="0">
      <selection activeCell="H24" sqref="H24"/>
    </sheetView>
  </sheetViews>
  <sheetFormatPr defaultRowHeight="15" x14ac:dyDescent="0.25"/>
  <sheetData>
    <row r="3" spans="2:8" x14ac:dyDescent="0.25">
      <c r="C3" t="s">
        <v>1</v>
      </c>
      <c r="D3" t="s">
        <v>5</v>
      </c>
      <c r="E3" t="s">
        <v>6</v>
      </c>
      <c r="F3" t="s">
        <v>7</v>
      </c>
      <c r="G3" t="s">
        <v>2</v>
      </c>
      <c r="H3" t="s">
        <v>3</v>
      </c>
    </row>
    <row r="4" spans="2:8" x14ac:dyDescent="0.25">
      <c r="B4" t="s">
        <v>0</v>
      </c>
      <c r="C4">
        <v>0.01</v>
      </c>
      <c r="D4">
        <v>0.04</v>
      </c>
      <c r="E4">
        <v>0.02</v>
      </c>
      <c r="F4">
        <v>0</v>
      </c>
      <c r="G4">
        <f t="shared" ref="G4:G15" si="0">AVERAGE(D4:F4)</f>
        <v>0.02</v>
      </c>
      <c r="H4">
        <f t="shared" ref="H4:H15" si="1">STDEV(D4:F4)</f>
        <v>0.02</v>
      </c>
    </row>
    <row r="5" spans="2:8" x14ac:dyDescent="0.25">
      <c r="C5">
        <v>0.03</v>
      </c>
      <c r="D5">
        <v>0.51</v>
      </c>
      <c r="E5">
        <v>0.28000000000000003</v>
      </c>
      <c r="F5">
        <v>0.12</v>
      </c>
      <c r="G5">
        <f t="shared" si="0"/>
        <v>0.30333333333333334</v>
      </c>
      <c r="H5">
        <f t="shared" si="1"/>
        <v>0.19604421270043487</v>
      </c>
    </row>
    <row r="6" spans="2:8" x14ac:dyDescent="0.25">
      <c r="C6">
        <v>0.1</v>
      </c>
      <c r="D6">
        <v>0.75</v>
      </c>
      <c r="E6">
        <v>0.52</v>
      </c>
      <c r="F6">
        <v>0.28000000000000003</v>
      </c>
      <c r="G6">
        <f t="shared" si="0"/>
        <v>0.51666666666666672</v>
      </c>
      <c r="H6">
        <f t="shared" si="1"/>
        <v>0.23501772982763089</v>
      </c>
    </row>
    <row r="7" spans="2:8" x14ac:dyDescent="0.25">
      <c r="C7">
        <v>0.3</v>
      </c>
      <c r="D7">
        <v>2.64</v>
      </c>
      <c r="E7">
        <v>2.15</v>
      </c>
      <c r="F7">
        <v>2.2599999999999998</v>
      </c>
      <c r="G7">
        <f t="shared" si="0"/>
        <v>2.35</v>
      </c>
      <c r="H7">
        <f t="shared" si="1"/>
        <v>0.25709920264364894</v>
      </c>
    </row>
    <row r="8" spans="2:8" x14ac:dyDescent="0.25">
      <c r="C8">
        <v>1</v>
      </c>
      <c r="D8">
        <v>3.58</v>
      </c>
      <c r="E8">
        <v>2.2400000000000002</v>
      </c>
      <c r="F8">
        <v>1.62</v>
      </c>
      <c r="G8">
        <f t="shared" si="0"/>
        <v>2.48</v>
      </c>
      <c r="H8">
        <f t="shared" si="1"/>
        <v>1.0017983829094548</v>
      </c>
    </row>
    <row r="9" spans="2:8" x14ac:dyDescent="0.25">
      <c r="C9">
        <v>10</v>
      </c>
      <c r="D9">
        <v>3.48</v>
      </c>
      <c r="E9">
        <v>2.65</v>
      </c>
      <c r="F9">
        <v>1.51</v>
      </c>
      <c r="G9">
        <f t="shared" si="0"/>
        <v>2.5466666666666664</v>
      </c>
      <c r="H9">
        <f t="shared" si="1"/>
        <v>0.98905678974128364</v>
      </c>
    </row>
    <row r="10" spans="2:8" x14ac:dyDescent="0.25">
      <c r="B10" t="s">
        <v>4</v>
      </c>
      <c r="C10">
        <f t="shared" ref="C10:C15" si="2">C4</f>
        <v>0.01</v>
      </c>
      <c r="D10">
        <v>0.05</v>
      </c>
      <c r="E10">
        <v>0.02</v>
      </c>
      <c r="F10">
        <v>0.01</v>
      </c>
      <c r="G10">
        <f t="shared" si="0"/>
        <v>2.6666666666666668E-2</v>
      </c>
      <c r="H10">
        <f t="shared" si="1"/>
        <v>2.0816659994661334E-2</v>
      </c>
    </row>
    <row r="11" spans="2:8" x14ac:dyDescent="0.25">
      <c r="C11">
        <f t="shared" si="2"/>
        <v>0.03</v>
      </c>
      <c r="D11">
        <v>1.82</v>
      </c>
      <c r="E11">
        <v>1.35</v>
      </c>
      <c r="F11">
        <v>1.54</v>
      </c>
      <c r="G11">
        <f t="shared" si="0"/>
        <v>1.57</v>
      </c>
      <c r="H11">
        <f t="shared" si="1"/>
        <v>0.23643180835073743</v>
      </c>
    </row>
    <row r="12" spans="2:8" x14ac:dyDescent="0.25">
      <c r="C12">
        <f t="shared" si="2"/>
        <v>0.1</v>
      </c>
      <c r="D12">
        <v>5.98</v>
      </c>
      <c r="E12">
        <v>5.48</v>
      </c>
      <c r="F12">
        <v>3.66</v>
      </c>
      <c r="G12">
        <f t="shared" si="0"/>
        <v>5.04</v>
      </c>
      <c r="H12">
        <f t="shared" si="1"/>
        <v>1.2209832103677758</v>
      </c>
    </row>
    <row r="13" spans="2:8" x14ac:dyDescent="0.25">
      <c r="C13">
        <f t="shared" si="2"/>
        <v>0.3</v>
      </c>
      <c r="D13">
        <v>6.82</v>
      </c>
      <c r="E13">
        <v>5.95</v>
      </c>
      <c r="F13">
        <v>4.3499999999999996</v>
      </c>
      <c r="G13">
        <f t="shared" si="0"/>
        <v>5.7066666666666661</v>
      </c>
      <c r="H13">
        <f t="shared" si="1"/>
        <v>1.2528500841414973</v>
      </c>
    </row>
    <row r="14" spans="2:8" x14ac:dyDescent="0.25">
      <c r="C14">
        <f t="shared" si="2"/>
        <v>1</v>
      </c>
      <c r="D14">
        <v>8.1300000000000008</v>
      </c>
      <c r="E14">
        <v>7.25</v>
      </c>
      <c r="F14">
        <v>5.74</v>
      </c>
      <c r="G14">
        <f t="shared" si="0"/>
        <v>7.04</v>
      </c>
      <c r="H14">
        <f t="shared" si="1"/>
        <v>1.2087596948939032</v>
      </c>
    </row>
    <row r="15" spans="2:8" x14ac:dyDescent="0.25">
      <c r="C15">
        <f t="shared" si="2"/>
        <v>10</v>
      </c>
      <c r="D15">
        <v>8.8800000000000008</v>
      </c>
      <c r="E15">
        <v>7.44</v>
      </c>
      <c r="F15">
        <v>6.33</v>
      </c>
      <c r="G15">
        <f t="shared" si="0"/>
        <v>7.55</v>
      </c>
      <c r="H15">
        <f t="shared" si="1"/>
        <v>1.27855387058974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w</cp:lastModifiedBy>
  <dcterms:created xsi:type="dcterms:W3CDTF">2017-06-21T18:57:06Z</dcterms:created>
  <dcterms:modified xsi:type="dcterms:W3CDTF">2017-06-24T00:43:55Z</dcterms:modified>
</cp:coreProperties>
</file>